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kaikatsuya/Desktop/Source data of nBME/"/>
    </mc:Choice>
  </mc:AlternateContent>
  <xr:revisionPtr revIDLastSave="0" documentId="13_ncr:1_{DE44C83B-B090-7347-9A97-EC237E6D9BCE}" xr6:coauthVersionLast="47" xr6:coauthVersionMax="47" xr10:uidLastSave="{00000000-0000-0000-0000-000000000000}"/>
  <bookViews>
    <workbookView xWindow="13400" yWindow="460" windowWidth="27500" windowHeight="16440" activeTab="2" xr2:uid="{BE08E0FA-5FE0-414A-AD1B-25041B52059E}"/>
  </bookViews>
  <sheets>
    <sheet name="Fig. 3b" sheetId="1" r:id="rId1"/>
    <sheet name="Fig. 3c" sheetId="2" r:id="rId2"/>
    <sheet name="Fig. 3d" sheetId="3" r:id="rId3"/>
    <sheet name="Fig. 3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9" i="1" l="1"/>
  <c r="M29" i="1"/>
  <c r="L29" i="1"/>
  <c r="I29" i="1"/>
  <c r="H29" i="1"/>
  <c r="G29" i="1"/>
  <c r="D29" i="1"/>
  <c r="C29" i="1"/>
  <c r="B29" i="1"/>
  <c r="N28" i="1"/>
  <c r="M28" i="1"/>
  <c r="L28" i="1"/>
  <c r="I28" i="1"/>
  <c r="H28" i="1"/>
  <c r="G28" i="1"/>
  <c r="D28" i="1"/>
  <c r="C28" i="1"/>
  <c r="B28" i="1"/>
  <c r="N19" i="1"/>
  <c r="M19" i="1"/>
  <c r="L19" i="1"/>
  <c r="I19" i="1"/>
  <c r="H19" i="1"/>
  <c r="G19" i="1"/>
  <c r="D19" i="1"/>
  <c r="C19" i="1"/>
  <c r="B19" i="1"/>
  <c r="N18" i="1"/>
  <c r="M18" i="1"/>
  <c r="L18" i="1"/>
  <c r="I18" i="1"/>
  <c r="H18" i="1"/>
  <c r="G18" i="1"/>
  <c r="D18" i="1"/>
  <c r="C18" i="1"/>
  <c r="B18" i="1"/>
  <c r="N9" i="1"/>
  <c r="M9" i="1"/>
  <c r="L9" i="1"/>
  <c r="I9" i="1"/>
  <c r="H9" i="1"/>
  <c r="G9" i="1"/>
  <c r="D9" i="1"/>
  <c r="C9" i="1"/>
  <c r="B9" i="1"/>
  <c r="N8" i="1"/>
  <c r="M8" i="1"/>
  <c r="L8" i="1"/>
  <c r="I8" i="1"/>
  <c r="H8" i="1"/>
  <c r="G8" i="1"/>
  <c r="D8" i="1"/>
  <c r="C8" i="1"/>
  <c r="B8" i="1"/>
</calcChain>
</file>

<file path=xl/sharedStrings.xml><?xml version="1.0" encoding="utf-8"?>
<sst xmlns="http://schemas.openxmlformats.org/spreadsheetml/2006/main" count="147" uniqueCount="49">
  <si>
    <t>kon (1/MS)</t>
    <phoneticPr fontId="1"/>
  </si>
  <si>
    <t>koff (1/s)</t>
    <phoneticPr fontId="1"/>
  </si>
  <si>
    <t>KD (nM)</t>
    <phoneticPr fontId="1"/>
  </si>
  <si>
    <t xml:space="preserve"> Control Fc</t>
    <phoneticPr fontId="1"/>
  </si>
  <si>
    <t>averagge</t>
    <phoneticPr fontId="1"/>
  </si>
  <si>
    <t>sd</t>
    <phoneticPr fontId="1"/>
  </si>
  <si>
    <t>Fc(aMD4)T1</t>
    <phoneticPr fontId="1"/>
  </si>
  <si>
    <t>Fc(aMD4)T2</t>
    <phoneticPr fontId="1"/>
  </si>
  <si>
    <t>Fc(aMD4)T3</t>
    <phoneticPr fontId="1"/>
  </si>
  <si>
    <t>Fc(aMD4)M2</t>
    <phoneticPr fontId="1"/>
  </si>
  <si>
    <t>Fc(aMD4)M3</t>
    <phoneticPr fontId="1"/>
  </si>
  <si>
    <t>Fc(aMD4)B1</t>
    <phoneticPr fontId="1"/>
  </si>
  <si>
    <t>Fc(aMD4)B2</t>
    <phoneticPr fontId="1"/>
  </si>
  <si>
    <t>Fc(aMD4)B3</t>
    <phoneticPr fontId="1"/>
  </si>
  <si>
    <t>min</t>
  </si>
  <si>
    <t>h</t>
  </si>
  <si>
    <t>mouse1</t>
  </si>
  <si>
    <t>mouse2</t>
  </si>
  <si>
    <t>mouse3</t>
  </si>
  <si>
    <t>mouse4</t>
  </si>
  <si>
    <t>mouse5</t>
  </si>
  <si>
    <t>mouse6</t>
  </si>
  <si>
    <t>HGF, 1 mg/kg, iv</t>
    <phoneticPr fontId="1"/>
  </si>
  <si>
    <t>Serum concentration of HGF [M]</t>
    <phoneticPr fontId="1"/>
  </si>
  <si>
    <t>*below detection limit</t>
    <phoneticPr fontId="1"/>
  </si>
  <si>
    <t>*</t>
    <phoneticPr fontId="1"/>
  </si>
  <si>
    <t>Fc, 0.7 mg/kg, iv</t>
    <phoneticPr fontId="1"/>
  </si>
  <si>
    <t>Serum concentration of Fc [M]</t>
    <phoneticPr fontId="1"/>
  </si>
  <si>
    <t>Fc(aMD4)B3, 0.74 mg/kg, iv</t>
  </si>
  <si>
    <t>Fc(aMD4)B3, 0.74 mg/kg, iv</t>
    <phoneticPr fontId="1"/>
  </si>
  <si>
    <t>Serum concentration of Fc(aMD4)B3 [M]</t>
    <phoneticPr fontId="1"/>
  </si>
  <si>
    <t>average</t>
    <phoneticPr fontId="1"/>
  </si>
  <si>
    <t>h</t>
    <phoneticPr fontId="1"/>
  </si>
  <si>
    <t>mouse1</t>
    <phoneticPr fontId="1"/>
  </si>
  <si>
    <t>mouse2</t>
    <phoneticPr fontId="1"/>
  </si>
  <si>
    <t>mouse3</t>
    <phoneticPr fontId="1"/>
  </si>
  <si>
    <t>mouse4</t>
    <phoneticPr fontId="1"/>
  </si>
  <si>
    <t>mouse5</t>
    <phoneticPr fontId="1"/>
  </si>
  <si>
    <t>mouse6</t>
    <phoneticPr fontId="1"/>
  </si>
  <si>
    <t>mouse7</t>
    <phoneticPr fontId="1"/>
  </si>
  <si>
    <t>mouse8</t>
    <phoneticPr fontId="1"/>
  </si>
  <si>
    <t>mouse9</t>
    <phoneticPr fontId="1"/>
  </si>
  <si>
    <t>mouse10</t>
    <phoneticPr fontId="1"/>
  </si>
  <si>
    <t>Serum concentration of Fc(aMD4)B3 [nM]</t>
    <phoneticPr fontId="1"/>
  </si>
  <si>
    <t>Serum concentration of Fc [nM]</t>
    <phoneticPr fontId="1"/>
  </si>
  <si>
    <t>PBS</t>
  </si>
  <si>
    <t>sem</t>
    <phoneticPr fontId="1"/>
  </si>
  <si>
    <t>BrdU+ (%)</t>
  </si>
  <si>
    <t>BrdU+ 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13239-0A57-4249-BD87-884F5A09AE25}">
  <dimension ref="A1:N29"/>
  <sheetViews>
    <sheetView workbookViewId="0">
      <selection activeCell="I22" sqref="I22"/>
    </sheetView>
  </sheetViews>
  <sheetFormatPr baseColWidth="10" defaultRowHeight="20"/>
  <cols>
    <col min="1" max="1" width="12.5703125" style="1" customWidth="1"/>
    <col min="2" max="3" width="10.85546875" style="1" bestFit="1" customWidth="1"/>
    <col min="4" max="4" width="11.140625" style="1" bestFit="1" customWidth="1"/>
    <col min="5" max="5" width="10.7109375" style="1"/>
    <col min="6" max="6" width="12.28515625" style="1" customWidth="1"/>
    <col min="7" max="10" width="10.7109375" style="1"/>
    <col min="11" max="11" width="12.5703125" style="1" customWidth="1"/>
    <col min="12" max="14" width="10.7109375" style="1"/>
  </cols>
  <sheetData>
    <row r="1" spans="1:14">
      <c r="A1" s="4" t="s">
        <v>6</v>
      </c>
      <c r="B1" s="4" t="s">
        <v>0</v>
      </c>
      <c r="C1" s="4" t="s">
        <v>1</v>
      </c>
      <c r="D1" s="4" t="s">
        <v>2</v>
      </c>
      <c r="F1" s="4" t="s">
        <v>3</v>
      </c>
      <c r="G1" s="4" t="s">
        <v>0</v>
      </c>
      <c r="H1" s="4" t="s">
        <v>1</v>
      </c>
      <c r="I1" s="4" t="s">
        <v>2</v>
      </c>
      <c r="K1" s="4" t="s">
        <v>11</v>
      </c>
      <c r="L1" s="4" t="s">
        <v>0</v>
      </c>
      <c r="M1" s="4" t="s">
        <v>1</v>
      </c>
      <c r="N1" s="4" t="s">
        <v>2</v>
      </c>
    </row>
    <row r="2" spans="1:14">
      <c r="B2" s="1">
        <v>1.36</v>
      </c>
      <c r="C2" s="1">
        <v>7.17E-2</v>
      </c>
      <c r="D2" s="1">
        <v>52.5</v>
      </c>
      <c r="G2" s="1">
        <v>1.1499999999999999</v>
      </c>
      <c r="H2" s="1">
        <v>6.4100000000000004E-2</v>
      </c>
      <c r="I2" s="1">
        <v>55.8</v>
      </c>
      <c r="L2" s="1">
        <v>1.71</v>
      </c>
      <c r="M2" s="1">
        <v>6.9000000000000006E-2</v>
      </c>
      <c r="N2" s="1">
        <v>40.299999999999997</v>
      </c>
    </row>
    <row r="3" spans="1:14">
      <c r="B3" s="1">
        <v>1.46</v>
      </c>
      <c r="C3" s="1">
        <v>6.9199999999999998E-2</v>
      </c>
      <c r="D3" s="1">
        <v>47.4</v>
      </c>
      <c r="G3" s="1">
        <v>1.26</v>
      </c>
      <c r="H3" s="1">
        <v>6.0699999999999997E-2</v>
      </c>
      <c r="I3" s="1">
        <v>48.3</v>
      </c>
      <c r="L3" s="1">
        <v>1.75</v>
      </c>
      <c r="M3" s="1">
        <v>6.9800000000000001E-2</v>
      </c>
      <c r="N3" s="1">
        <v>39.799999999999997</v>
      </c>
    </row>
    <row r="4" spans="1:14">
      <c r="B4" s="1">
        <v>1.21</v>
      </c>
      <c r="C4" s="1">
        <v>8.9599999999999999E-2</v>
      </c>
      <c r="D4" s="1">
        <v>74</v>
      </c>
      <c r="G4" s="1">
        <v>0.84099999999999997</v>
      </c>
      <c r="H4" s="1">
        <v>8.5699999999999998E-2</v>
      </c>
      <c r="I4" s="1">
        <v>102</v>
      </c>
      <c r="L4" s="1">
        <v>1.38</v>
      </c>
      <c r="M4" s="1">
        <v>8.48E-2</v>
      </c>
      <c r="N4" s="1">
        <v>61.4</v>
      </c>
    </row>
    <row r="5" spans="1:14">
      <c r="B5" s="1">
        <v>1.06</v>
      </c>
      <c r="C5" s="1">
        <v>9.6000000000000002E-2</v>
      </c>
      <c r="D5" s="1">
        <v>90.2</v>
      </c>
      <c r="G5" s="1">
        <v>1.1100000000000001</v>
      </c>
      <c r="H5" s="1">
        <v>8.3699999999999997E-2</v>
      </c>
      <c r="I5" s="1">
        <v>75.3</v>
      </c>
      <c r="L5" s="1">
        <v>1.39</v>
      </c>
      <c r="M5" s="1">
        <v>8.6199999999999999E-2</v>
      </c>
      <c r="N5" s="1">
        <v>62.2</v>
      </c>
    </row>
    <row r="6" spans="1:14">
      <c r="B6" s="1">
        <v>0.96899999999999997</v>
      </c>
      <c r="C6" s="1">
        <v>0.113</v>
      </c>
      <c r="D6" s="1">
        <v>117</v>
      </c>
      <c r="G6" s="1">
        <v>0.96099999999999997</v>
      </c>
      <c r="H6" s="1">
        <v>0.10199999999999999</v>
      </c>
      <c r="I6" s="1">
        <v>106</v>
      </c>
      <c r="L6" s="1">
        <v>0.79400000000000004</v>
      </c>
      <c r="M6" s="1">
        <v>0.106</v>
      </c>
      <c r="N6" s="1">
        <v>133</v>
      </c>
    </row>
    <row r="7" spans="1:14">
      <c r="A7" s="4"/>
      <c r="B7" s="4">
        <v>1.02</v>
      </c>
      <c r="C7" s="4">
        <v>0.112</v>
      </c>
      <c r="D7" s="4">
        <v>109</v>
      </c>
      <c r="F7" s="4"/>
      <c r="G7" s="4">
        <v>1.05</v>
      </c>
      <c r="H7" s="4">
        <v>0.107</v>
      </c>
      <c r="I7" s="4">
        <v>102</v>
      </c>
      <c r="K7" s="4"/>
      <c r="L7" s="4">
        <v>0.72699999999999998</v>
      </c>
      <c r="M7" s="4">
        <v>0.109</v>
      </c>
      <c r="N7" s="4">
        <v>150</v>
      </c>
    </row>
    <row r="8" spans="1:14">
      <c r="A8" s="1" t="s">
        <v>4</v>
      </c>
      <c r="B8" s="2">
        <f>AVERAGE(B2:B7)</f>
        <v>1.1798333333333335</v>
      </c>
      <c r="C8" s="2">
        <f t="shared" ref="C8:D8" si="0">AVERAGE(C2:C7)</f>
        <v>9.191666666666666E-2</v>
      </c>
      <c r="D8" s="2">
        <f t="shared" si="0"/>
        <v>81.683333333333337</v>
      </c>
      <c r="F8" s="1" t="s">
        <v>4</v>
      </c>
      <c r="G8" s="2">
        <f>AVERAGE(G2:G7)</f>
        <v>1.0620000000000001</v>
      </c>
      <c r="H8" s="2">
        <f t="shared" ref="H8:I8" si="1">AVERAGE(H2:H7)</f>
        <v>8.3866666666666659E-2</v>
      </c>
      <c r="I8" s="2">
        <f t="shared" si="1"/>
        <v>81.566666666666663</v>
      </c>
      <c r="K8" s="1" t="s">
        <v>4</v>
      </c>
      <c r="L8" s="2">
        <f>AVERAGE(L2:L7)</f>
        <v>1.2918333333333332</v>
      </c>
      <c r="M8" s="2">
        <f t="shared" ref="M8:N8" si="2">AVERAGE(M2:M7)</f>
        <v>8.7466666666666679E-2</v>
      </c>
      <c r="N8" s="2">
        <f t="shared" si="2"/>
        <v>81.11666666666666</v>
      </c>
    </row>
    <row r="9" spans="1:14">
      <c r="A9" s="4" t="s">
        <v>5</v>
      </c>
      <c r="B9" s="5">
        <f>STDEV(B2:B7)</f>
        <v>0.19810140500931916</v>
      </c>
      <c r="C9" s="5">
        <f t="shared" ref="C9:D9" si="3">STDEV(C2:C7)</f>
        <v>1.8945439204902777E-2</v>
      </c>
      <c r="D9" s="5">
        <f t="shared" si="3"/>
        <v>28.816829573474358</v>
      </c>
      <c r="F9" s="4" t="s">
        <v>5</v>
      </c>
      <c r="G9" s="5">
        <f>STDEV(G2:G7)</f>
        <v>0.14726710426975789</v>
      </c>
      <c r="H9" s="5">
        <f t="shared" ref="H9:I9" si="4">STDEV(H2:H7)</f>
        <v>1.8946098982816132E-2</v>
      </c>
      <c r="I9" s="5">
        <f t="shared" si="4"/>
        <v>25.463280752225678</v>
      </c>
      <c r="K9" s="4" t="s">
        <v>5</v>
      </c>
      <c r="L9" s="5">
        <f>STDEV(L2:L7)</f>
        <v>0.44024194105817144</v>
      </c>
      <c r="M9" s="5">
        <f t="shared" ref="M9:N9" si="5">STDEV(M2:M7)</f>
        <v>1.7140672876718256E-2</v>
      </c>
      <c r="N9" s="5">
        <f t="shared" si="5"/>
        <v>48.075874060350337</v>
      </c>
    </row>
    <row r="10" spans="1:14" ht="39" customHeight="1"/>
    <row r="11" spans="1:14">
      <c r="A11" s="4" t="s">
        <v>7</v>
      </c>
      <c r="B11" s="4" t="s">
        <v>0</v>
      </c>
      <c r="C11" s="4" t="s">
        <v>1</v>
      </c>
      <c r="D11" s="4" t="s">
        <v>2</v>
      </c>
      <c r="F11" s="4" t="s">
        <v>9</v>
      </c>
      <c r="G11" s="4" t="s">
        <v>0</v>
      </c>
      <c r="H11" s="4" t="s">
        <v>1</v>
      </c>
      <c r="I11" s="4" t="s">
        <v>2</v>
      </c>
      <c r="K11" s="4" t="s">
        <v>12</v>
      </c>
      <c r="L11" s="4" t="s">
        <v>0</v>
      </c>
      <c r="M11" s="4" t="s">
        <v>1</v>
      </c>
      <c r="N11" s="4" t="s">
        <v>2</v>
      </c>
    </row>
    <row r="12" spans="1:14">
      <c r="B12" s="1">
        <v>0.86099999999999999</v>
      </c>
      <c r="C12" s="1">
        <v>7.3200000000000001E-2</v>
      </c>
      <c r="D12" s="1">
        <v>85.1</v>
      </c>
      <c r="G12" s="1">
        <v>0.94599999999999995</v>
      </c>
      <c r="H12" s="1">
        <v>8.8200000000000001E-2</v>
      </c>
      <c r="I12" s="1">
        <v>93.2</v>
      </c>
      <c r="L12" s="1">
        <v>0.82</v>
      </c>
      <c r="M12" s="1">
        <v>4.07E-2</v>
      </c>
      <c r="N12" s="1">
        <v>49.7</v>
      </c>
    </row>
    <row r="13" spans="1:14">
      <c r="B13" s="1">
        <v>0.86099999999999999</v>
      </c>
      <c r="C13" s="1">
        <v>7.3499999999999996E-2</v>
      </c>
      <c r="D13" s="1">
        <v>85.4</v>
      </c>
      <c r="G13" s="1">
        <v>1</v>
      </c>
      <c r="H13" s="1">
        <v>9.0300000000000005E-2</v>
      </c>
      <c r="I13" s="1">
        <v>90</v>
      </c>
      <c r="L13" s="1">
        <v>0.77300000000000002</v>
      </c>
      <c r="M13" s="1">
        <v>3.9600000000000003E-2</v>
      </c>
      <c r="N13" s="1">
        <v>51.2</v>
      </c>
    </row>
    <row r="14" spans="1:14">
      <c r="B14" s="1">
        <v>0.754</v>
      </c>
      <c r="C14" s="1">
        <v>8.8300000000000003E-2</v>
      </c>
      <c r="D14" s="1">
        <v>117</v>
      </c>
      <c r="G14" s="1">
        <v>0.93200000000000005</v>
      </c>
      <c r="H14" s="1">
        <v>9.7100000000000006E-2</v>
      </c>
      <c r="I14" s="1">
        <v>104</v>
      </c>
      <c r="L14" s="1">
        <v>0.66100000000000003</v>
      </c>
      <c r="M14" s="1">
        <v>5.0500000000000003E-2</v>
      </c>
      <c r="N14" s="1">
        <v>76.3</v>
      </c>
    </row>
    <row r="15" spans="1:14">
      <c r="B15" s="1">
        <v>0.73599999999999999</v>
      </c>
      <c r="C15" s="1">
        <v>9.2799999999999994E-2</v>
      </c>
      <c r="D15" s="1">
        <v>126</v>
      </c>
      <c r="G15" s="1">
        <v>0.8</v>
      </c>
      <c r="H15" s="1">
        <v>0.105</v>
      </c>
      <c r="I15" s="1">
        <v>131</v>
      </c>
      <c r="L15" s="1">
        <v>0.63600000000000001</v>
      </c>
      <c r="M15" s="1">
        <v>5.0799999999999998E-2</v>
      </c>
      <c r="N15" s="1">
        <v>79.8</v>
      </c>
    </row>
    <row r="16" spans="1:14">
      <c r="B16" s="1">
        <v>0.77400000000000002</v>
      </c>
      <c r="C16" s="1">
        <v>0.112</v>
      </c>
      <c r="D16" s="1">
        <v>145</v>
      </c>
      <c r="G16" s="1">
        <v>0.59399999999999997</v>
      </c>
      <c r="H16" s="1">
        <v>0.11799999999999999</v>
      </c>
      <c r="I16" s="1">
        <v>199</v>
      </c>
      <c r="L16" s="1">
        <v>0.42899999999999999</v>
      </c>
      <c r="M16" s="1">
        <v>5.7799999999999997E-2</v>
      </c>
      <c r="N16" s="1">
        <v>135</v>
      </c>
    </row>
    <row r="17" spans="1:14">
      <c r="A17" s="4"/>
      <c r="B17" s="4">
        <v>0.67600000000000005</v>
      </c>
      <c r="C17" s="4">
        <v>0.11799999999999999</v>
      </c>
      <c r="D17" s="4">
        <v>174</v>
      </c>
      <c r="F17" s="4"/>
      <c r="G17" s="4">
        <v>0.64300000000000002</v>
      </c>
      <c r="H17" s="4">
        <v>0.12</v>
      </c>
      <c r="I17" s="4">
        <v>187</v>
      </c>
      <c r="K17" s="4"/>
      <c r="L17" s="4">
        <v>0.55600000000000005</v>
      </c>
      <c r="M17" s="4">
        <v>6.1600000000000002E-2</v>
      </c>
      <c r="N17" s="4">
        <v>111</v>
      </c>
    </row>
    <row r="18" spans="1:14">
      <c r="A18" s="1" t="s">
        <v>4</v>
      </c>
      <c r="B18" s="2">
        <f>AVERAGE(B12:B17)</f>
        <v>0.77700000000000002</v>
      </c>
      <c r="C18" s="2">
        <f t="shared" ref="C18:D18" si="6">AVERAGE(C12:C17)</f>
        <v>9.2966666666666656E-2</v>
      </c>
      <c r="D18" s="2">
        <f t="shared" si="6"/>
        <v>122.08333333333333</v>
      </c>
      <c r="F18" s="1" t="s">
        <v>4</v>
      </c>
      <c r="G18" s="2">
        <f>AVERAGE(G12:G17)</f>
        <v>0.81916666666666671</v>
      </c>
      <c r="H18" s="3">
        <f t="shared" ref="H18:I18" si="7">AVERAGE(H12:H17)</f>
        <v>0.10310000000000001</v>
      </c>
      <c r="I18" s="2">
        <f t="shared" si="7"/>
        <v>134.03333333333333</v>
      </c>
      <c r="K18" s="1" t="s">
        <v>4</v>
      </c>
      <c r="L18" s="2">
        <f>AVERAGE(L12:L17)</f>
        <v>0.64583333333333337</v>
      </c>
      <c r="M18" s="2">
        <f t="shared" ref="M18:N18" si="8">AVERAGE(M12:M17)</f>
        <v>5.0166666666666672E-2</v>
      </c>
      <c r="N18" s="2">
        <f t="shared" si="8"/>
        <v>83.833333333333329</v>
      </c>
    </row>
    <row r="19" spans="1:14">
      <c r="A19" s="4" t="s">
        <v>5</v>
      </c>
      <c r="B19" s="5">
        <f>STDEV(B12:B17)</f>
        <v>7.2845041011725689E-2</v>
      </c>
      <c r="C19" s="5">
        <f t="shared" ref="C19:D19" si="9">STDEV(C12:C17)</f>
        <v>1.8870152799240047E-2</v>
      </c>
      <c r="D19" s="5">
        <f t="shared" si="9"/>
        <v>34.569143273541876</v>
      </c>
      <c r="F19" s="4" t="s">
        <v>5</v>
      </c>
      <c r="G19" s="5">
        <f>STDEV(G12:G17)</f>
        <v>0.16948205411389922</v>
      </c>
      <c r="H19" s="5">
        <f t="shared" ref="H19:I19" si="10">STDEV(H12:H17)</f>
        <v>1.3660746685302401E-2</v>
      </c>
      <c r="I19" s="5">
        <f t="shared" si="10"/>
        <v>48.049210884952736</v>
      </c>
      <c r="K19" s="4" t="s">
        <v>5</v>
      </c>
      <c r="L19" s="5">
        <f>STDEV(L12:L17)</f>
        <v>0.14277172922769679</v>
      </c>
      <c r="M19" s="5">
        <f t="shared" ref="M19:N19" si="11">STDEV(M12:M17)</f>
        <v>8.8405128056389375E-3</v>
      </c>
      <c r="N19" s="5">
        <f t="shared" si="11"/>
        <v>33.642512787642175</v>
      </c>
    </row>
    <row r="20" spans="1:14" ht="39" customHeight="1"/>
    <row r="21" spans="1:14">
      <c r="A21" s="4" t="s">
        <v>8</v>
      </c>
      <c r="B21" s="4" t="s">
        <v>0</v>
      </c>
      <c r="C21" s="4" t="s">
        <v>1</v>
      </c>
      <c r="D21" s="4" t="s">
        <v>2</v>
      </c>
      <c r="F21" s="4" t="s">
        <v>10</v>
      </c>
      <c r="G21" s="4" t="s">
        <v>0</v>
      </c>
      <c r="H21" s="4" t="s">
        <v>1</v>
      </c>
      <c r="I21" s="4" t="s">
        <v>2</v>
      </c>
      <c r="K21" s="4" t="s">
        <v>13</v>
      </c>
      <c r="L21" s="4" t="s">
        <v>0</v>
      </c>
      <c r="M21" s="4" t="s">
        <v>1</v>
      </c>
      <c r="N21" s="4" t="s">
        <v>2</v>
      </c>
    </row>
    <row r="22" spans="1:14">
      <c r="B22" s="1">
        <v>1.52</v>
      </c>
      <c r="C22" s="1">
        <v>6.6199999999999995E-2</v>
      </c>
      <c r="D22" s="1">
        <v>43.5</v>
      </c>
      <c r="G22" s="1">
        <v>1.64</v>
      </c>
      <c r="H22" s="1">
        <v>6.54E-2</v>
      </c>
      <c r="I22" s="1">
        <v>39.799999999999997</v>
      </c>
      <c r="L22" s="1">
        <v>1.64</v>
      </c>
      <c r="M22" s="1">
        <v>6.5000000000000002E-2</v>
      </c>
      <c r="N22" s="1">
        <v>39.6</v>
      </c>
    </row>
    <row r="23" spans="1:14">
      <c r="B23" s="1">
        <v>1.37</v>
      </c>
      <c r="C23" s="1">
        <v>7.2499999999999995E-2</v>
      </c>
      <c r="D23" s="1">
        <v>52.9</v>
      </c>
      <c r="G23" s="1">
        <v>1.76</v>
      </c>
      <c r="H23" s="1">
        <v>6.7500000000000004E-2</v>
      </c>
      <c r="I23" s="1">
        <v>38.299999999999997</v>
      </c>
      <c r="L23" s="1">
        <v>1.5</v>
      </c>
      <c r="M23" s="1">
        <v>6.7199999999999996E-2</v>
      </c>
      <c r="N23" s="1">
        <v>44.8</v>
      </c>
    </row>
    <row r="24" spans="1:14">
      <c r="B24" s="1">
        <v>1.1399999999999999</v>
      </c>
      <c r="C24" s="1">
        <v>8.9899999999999994E-2</v>
      </c>
      <c r="D24" s="1">
        <v>79</v>
      </c>
      <c r="G24" s="1">
        <v>1.45</v>
      </c>
      <c r="H24" s="1">
        <v>8.7999999999999995E-2</v>
      </c>
      <c r="I24" s="1">
        <v>60.5</v>
      </c>
      <c r="L24" s="1">
        <v>1.44</v>
      </c>
      <c r="M24" s="1">
        <v>7.4300000000000005E-2</v>
      </c>
      <c r="N24" s="1">
        <v>51.5</v>
      </c>
    </row>
    <row r="25" spans="1:14">
      <c r="B25" s="1">
        <v>1.41</v>
      </c>
      <c r="C25" s="1">
        <v>7.3700000000000002E-2</v>
      </c>
      <c r="D25" s="1">
        <v>52.3</v>
      </c>
      <c r="G25" s="1">
        <v>1.26</v>
      </c>
      <c r="H25" s="1">
        <v>9.0999999999999998E-2</v>
      </c>
      <c r="I25" s="1">
        <v>72.099999999999994</v>
      </c>
      <c r="L25" s="1">
        <v>1.7</v>
      </c>
      <c r="M25" s="1">
        <v>7.1199999999999999E-2</v>
      </c>
      <c r="N25" s="1">
        <v>41.8</v>
      </c>
    </row>
    <row r="26" spans="1:14">
      <c r="B26" s="1">
        <v>0.79500000000000004</v>
      </c>
      <c r="C26" s="1">
        <v>0.11600000000000001</v>
      </c>
      <c r="D26" s="1">
        <v>146</v>
      </c>
      <c r="G26" s="1">
        <v>0.68700000000000006</v>
      </c>
      <c r="H26" s="1">
        <v>0.111</v>
      </c>
      <c r="I26" s="1">
        <v>162</v>
      </c>
      <c r="L26" s="1">
        <v>0.73699999999999999</v>
      </c>
      <c r="M26" s="1">
        <v>9.1499999999999998E-2</v>
      </c>
      <c r="N26" s="1">
        <v>124</v>
      </c>
    </row>
    <row r="27" spans="1:14">
      <c r="A27" s="4"/>
      <c r="B27" s="4">
        <v>0.90100000000000002</v>
      </c>
      <c r="C27" s="4">
        <v>0.107</v>
      </c>
      <c r="D27" s="4">
        <v>119</v>
      </c>
      <c r="F27" s="4"/>
      <c r="G27" s="4">
        <v>0.81699999999999995</v>
      </c>
      <c r="H27" s="4">
        <v>0.112</v>
      </c>
      <c r="I27" s="4">
        <v>137</v>
      </c>
      <c r="K27" s="4"/>
      <c r="L27" s="4">
        <v>0.77500000000000002</v>
      </c>
      <c r="M27" s="4">
        <v>9.1899999999999996E-2</v>
      </c>
      <c r="N27" s="4">
        <v>119</v>
      </c>
    </row>
    <row r="28" spans="1:14">
      <c r="A28" s="1" t="s">
        <v>4</v>
      </c>
      <c r="B28" s="2">
        <f>AVERAGE(B22:B27)</f>
        <v>1.1893333333333334</v>
      </c>
      <c r="C28" s="2">
        <f t="shared" ref="C28:D28" si="12">AVERAGE(C22:C27)</f>
        <v>8.7550000000000003E-2</v>
      </c>
      <c r="D28" s="2">
        <f t="shared" si="12"/>
        <v>82.11666666666666</v>
      </c>
      <c r="F28" s="1" t="s">
        <v>4</v>
      </c>
      <c r="G28" s="2">
        <f>AVERAGE(G22:G27)</f>
        <v>1.2689999999999999</v>
      </c>
      <c r="H28" s="2">
        <f t="shared" ref="H28:I28" si="13">AVERAGE(H22:H27)</f>
        <v>8.9150000000000007E-2</v>
      </c>
      <c r="I28" s="2">
        <f t="shared" si="13"/>
        <v>84.95</v>
      </c>
      <c r="K28" s="1" t="s">
        <v>4</v>
      </c>
      <c r="L28" s="2">
        <f>AVERAGE(L22:L27)</f>
        <v>1.2986666666666669</v>
      </c>
      <c r="M28" s="2">
        <f t="shared" ref="M28:N28" si="14">AVERAGE(M22:M27)</f>
        <v>7.6849999999999988E-2</v>
      </c>
      <c r="N28" s="2">
        <f t="shared" si="14"/>
        <v>70.11666666666666</v>
      </c>
    </row>
    <row r="29" spans="1:14">
      <c r="A29" s="4" t="s">
        <v>5</v>
      </c>
      <c r="B29" s="5">
        <f>STDEV(B22:B27)</f>
        <v>0.29385143638693739</v>
      </c>
      <c r="C29" s="5">
        <f t="shared" ref="C29:D29" si="15">STDEV(C22:C27)</f>
        <v>2.0334084685571678E-2</v>
      </c>
      <c r="D29" s="5">
        <f t="shared" si="15"/>
        <v>41.677495926059031</v>
      </c>
      <c r="F29" s="4" t="s">
        <v>5</v>
      </c>
      <c r="G29" s="5">
        <f>STDEV(G22:G27)</f>
        <v>0.43694210142763767</v>
      </c>
      <c r="H29" s="5">
        <f t="shared" ref="H29:I29" si="16">STDEV(H22:H27)</f>
        <v>2.018452377441687E-2</v>
      </c>
      <c r="I29" s="5">
        <f t="shared" si="16"/>
        <v>52.198802668260498</v>
      </c>
      <c r="K29" s="4" t="s">
        <v>5</v>
      </c>
      <c r="L29" s="5">
        <f>STDEV(L22:L27)</f>
        <v>0.43076288914745903</v>
      </c>
      <c r="M29" s="5">
        <f t="shared" ref="M29:N29" si="17">STDEV(M22:M27)</f>
        <v>1.1942319707661523E-2</v>
      </c>
      <c r="N29" s="5">
        <f t="shared" si="17"/>
        <v>40.03400637791160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47EB2-1D45-6C48-A171-D1940F278813}">
  <dimension ref="A1:K23"/>
  <sheetViews>
    <sheetView workbookViewId="0">
      <selection activeCell="D9" sqref="D9:I9"/>
    </sheetView>
  </sheetViews>
  <sheetFormatPr baseColWidth="10" defaultRowHeight="20"/>
  <cols>
    <col min="1" max="1" width="26" customWidth="1"/>
    <col min="10" max="10" width="5.85546875" customWidth="1"/>
    <col min="11" max="11" width="18.5703125" bestFit="1" customWidth="1"/>
  </cols>
  <sheetData>
    <row r="1" spans="1:11">
      <c r="A1" s="1"/>
      <c r="B1" s="1"/>
      <c r="C1" s="1"/>
      <c r="D1" s="7" t="s">
        <v>23</v>
      </c>
      <c r="E1" s="4"/>
      <c r="F1" s="4"/>
      <c r="G1" s="4"/>
      <c r="H1" s="4"/>
      <c r="I1" s="4"/>
    </row>
    <row r="2" spans="1:11">
      <c r="A2" s="4" t="s">
        <v>22</v>
      </c>
      <c r="B2" s="4" t="s">
        <v>14</v>
      </c>
      <c r="C2" s="4" t="s">
        <v>15</v>
      </c>
      <c r="D2" s="4" t="s">
        <v>16</v>
      </c>
      <c r="E2" s="4" t="s">
        <v>17</v>
      </c>
      <c r="F2" s="4" t="s">
        <v>18</v>
      </c>
      <c r="G2" s="4" t="s">
        <v>19</v>
      </c>
      <c r="H2" s="4" t="s">
        <v>20</v>
      </c>
      <c r="I2" s="4" t="s">
        <v>21</v>
      </c>
      <c r="K2" s="1" t="s">
        <v>24</v>
      </c>
    </row>
    <row r="3" spans="1:11">
      <c r="A3" s="1"/>
      <c r="B3" s="1">
        <v>2</v>
      </c>
      <c r="C3" s="1">
        <v>3.3300000000000003E-2</v>
      </c>
      <c r="D3" s="1">
        <v>7.5518443120027699E-9</v>
      </c>
      <c r="E3" s="1">
        <v>1.2611208225522171E-8</v>
      </c>
      <c r="F3" s="1">
        <v>8.2808953302137012E-9</v>
      </c>
      <c r="G3" s="1">
        <v>1.2531957393930267E-8</v>
      </c>
      <c r="H3" s="1">
        <v>1.0891217558486425E-8</v>
      </c>
      <c r="I3" s="1">
        <v>1.2595941160393104E-8</v>
      </c>
    </row>
    <row r="4" spans="1:11">
      <c r="A4" s="1"/>
      <c r="B4" s="1">
        <v>20</v>
      </c>
      <c r="C4" s="1">
        <v>0.33300000000000002</v>
      </c>
      <c r="D4" s="1">
        <v>1.3626776488004858E-10</v>
      </c>
      <c r="E4" s="1">
        <v>8.779968659595319E-11</v>
      </c>
      <c r="F4" s="1">
        <v>1.0328312442074345E-10</v>
      </c>
      <c r="G4" s="1">
        <v>7.5957896354960949E-11</v>
      </c>
      <c r="H4" s="1">
        <v>5.5902245704383495E-10</v>
      </c>
      <c r="I4" s="1">
        <v>1.2511625080573487E-10</v>
      </c>
    </row>
    <row r="5" spans="1:11">
      <c r="A5" s="1"/>
      <c r="B5" s="1">
        <v>60</v>
      </c>
      <c r="C5" s="1">
        <v>1</v>
      </c>
      <c r="D5" s="1" t="s">
        <v>25</v>
      </c>
      <c r="E5" s="1">
        <v>1.3784875492406795E-11</v>
      </c>
      <c r="F5" s="1" t="s">
        <v>25</v>
      </c>
      <c r="G5" s="1" t="s">
        <v>25</v>
      </c>
      <c r="H5" s="1">
        <v>4.2891941384564334E-12</v>
      </c>
      <c r="I5" s="1" t="s">
        <v>25</v>
      </c>
    </row>
    <row r="6" spans="1:11">
      <c r="A6" s="1"/>
      <c r="B6" s="1">
        <v>180</v>
      </c>
      <c r="C6" s="1">
        <v>3</v>
      </c>
      <c r="D6" s="1" t="s">
        <v>25</v>
      </c>
      <c r="E6" s="1" t="s">
        <v>25</v>
      </c>
      <c r="F6" s="1" t="s">
        <v>25</v>
      </c>
      <c r="G6" s="1" t="s">
        <v>25</v>
      </c>
      <c r="H6" s="1" t="s">
        <v>25</v>
      </c>
      <c r="I6" s="1" t="s">
        <v>25</v>
      </c>
    </row>
    <row r="7" spans="1:11">
      <c r="A7" s="4"/>
      <c r="B7" s="4">
        <v>540</v>
      </c>
      <c r="C7" s="4">
        <v>9</v>
      </c>
      <c r="D7" s="4" t="s">
        <v>25</v>
      </c>
      <c r="E7" s="4" t="s">
        <v>25</v>
      </c>
      <c r="F7" s="4" t="s">
        <v>25</v>
      </c>
      <c r="G7" s="4" t="s">
        <v>25</v>
      </c>
      <c r="H7" s="4" t="s">
        <v>25</v>
      </c>
      <c r="I7" s="4" t="s">
        <v>25</v>
      </c>
    </row>
    <row r="8" spans="1:11">
      <c r="A8" s="1"/>
      <c r="B8" s="1"/>
      <c r="C8" s="1"/>
      <c r="D8" s="1"/>
      <c r="E8" s="1"/>
      <c r="F8" s="1"/>
      <c r="G8" s="1"/>
      <c r="H8" s="1"/>
      <c r="I8" s="1"/>
    </row>
    <row r="9" spans="1:11">
      <c r="A9" s="1"/>
      <c r="B9" s="1"/>
      <c r="C9" s="1"/>
      <c r="D9" s="7" t="s">
        <v>27</v>
      </c>
      <c r="E9" s="4"/>
      <c r="F9" s="4"/>
      <c r="G9" s="4"/>
      <c r="H9" s="4"/>
      <c r="I9" s="4"/>
    </row>
    <row r="10" spans="1:11">
      <c r="A10" s="4" t="s">
        <v>26</v>
      </c>
      <c r="B10" s="4" t="s">
        <v>14</v>
      </c>
      <c r="C10" s="4" t="s">
        <v>15</v>
      </c>
      <c r="D10" s="4" t="s">
        <v>16</v>
      </c>
      <c r="E10" s="4" t="s">
        <v>17</v>
      </c>
      <c r="F10" s="4" t="s">
        <v>18</v>
      </c>
      <c r="G10" s="4" t="s">
        <v>19</v>
      </c>
      <c r="H10" s="4" t="s">
        <v>20</v>
      </c>
      <c r="I10" s="4" t="s">
        <v>21</v>
      </c>
    </row>
    <row r="11" spans="1:11">
      <c r="A11" s="1"/>
      <c r="B11" s="1">
        <v>2</v>
      </c>
      <c r="C11" s="1">
        <v>3.3300000000000003E-2</v>
      </c>
      <c r="D11" s="1">
        <v>2.5095575247802099E-7</v>
      </c>
      <c r="E11" s="1">
        <v>2.4964334468655812E-7</v>
      </c>
      <c r="F11" s="1">
        <v>2.2679934798233514E-7</v>
      </c>
      <c r="G11" s="1">
        <v>2.0088567122231977E-7</v>
      </c>
      <c r="H11" s="1">
        <v>2.2330921254355341E-7</v>
      </c>
      <c r="I11" s="1">
        <v>2.7081286187408885E-7</v>
      </c>
    </row>
    <row r="12" spans="1:11">
      <c r="A12" s="1"/>
      <c r="B12" s="1">
        <v>20</v>
      </c>
      <c r="C12" s="1">
        <v>0.33300000000000002</v>
      </c>
      <c r="D12" s="1">
        <v>2.1150901311683222E-7</v>
      </c>
      <c r="E12" s="1">
        <v>1.763526229935927E-7</v>
      </c>
      <c r="F12" s="1">
        <v>2.3479448467812061E-7</v>
      </c>
      <c r="G12" s="1">
        <v>1.9628588961876036E-7</v>
      </c>
      <c r="H12" s="1">
        <v>1.9973241655804609E-7</v>
      </c>
      <c r="I12" s="1">
        <v>1.9819589158785258E-7</v>
      </c>
    </row>
    <row r="13" spans="1:11">
      <c r="A13" s="1"/>
      <c r="B13" s="1">
        <v>60</v>
      </c>
      <c r="C13" s="1">
        <v>1</v>
      </c>
      <c r="D13" s="1">
        <v>1.6667975796367621E-7</v>
      </c>
      <c r="E13" s="1">
        <v>1.6027140614025779E-7</v>
      </c>
      <c r="F13" s="1">
        <v>1.8521644988922707E-7</v>
      </c>
      <c r="G13" s="1">
        <v>1.9539548427583312E-7</v>
      </c>
      <c r="H13" s="1">
        <v>1.3130129365042985E-7</v>
      </c>
      <c r="I13" s="1">
        <v>1.5892606396248668E-7</v>
      </c>
    </row>
    <row r="14" spans="1:11">
      <c r="A14" s="1"/>
      <c r="B14" s="1">
        <v>180</v>
      </c>
      <c r="C14" s="1">
        <v>3</v>
      </c>
      <c r="D14" s="1">
        <v>1.185849967957834E-7</v>
      </c>
      <c r="E14" s="1">
        <v>9.967068687466277E-8</v>
      </c>
      <c r="F14" s="1">
        <v>1.2077670273578676E-7</v>
      </c>
      <c r="G14" s="1">
        <v>1.2889385946634726E-7</v>
      </c>
      <c r="H14" s="1">
        <v>1.2248447889380991E-7</v>
      </c>
      <c r="I14" s="1">
        <v>1.2317706766678941E-7</v>
      </c>
    </row>
    <row r="15" spans="1:11">
      <c r="A15" s="4"/>
      <c r="B15" s="4">
        <v>540</v>
      </c>
      <c r="C15" s="4">
        <v>9</v>
      </c>
      <c r="D15" s="4">
        <v>9.5390253966662799E-8</v>
      </c>
      <c r="E15" s="4">
        <v>7.5698321029692204E-8</v>
      </c>
      <c r="F15" s="4">
        <v>1.0188320721695727E-7</v>
      </c>
      <c r="G15" s="4">
        <v>7.2903451957110605E-8</v>
      </c>
      <c r="H15" s="4">
        <v>7.7637541601024655E-8</v>
      </c>
      <c r="I15" s="4">
        <v>8.1271429933882552E-8</v>
      </c>
    </row>
    <row r="17" spans="1:9">
      <c r="A17" s="1"/>
      <c r="B17" s="1"/>
      <c r="C17" s="1"/>
      <c r="D17" s="7" t="s">
        <v>30</v>
      </c>
      <c r="E17" s="4"/>
      <c r="F17" s="4"/>
      <c r="G17" s="4"/>
      <c r="H17" s="4"/>
      <c r="I17" s="4"/>
    </row>
    <row r="18" spans="1:9">
      <c r="A18" s="4" t="s">
        <v>29</v>
      </c>
      <c r="B18" s="4" t="s">
        <v>14</v>
      </c>
      <c r="C18" s="4" t="s">
        <v>15</v>
      </c>
      <c r="D18" s="4" t="s">
        <v>16</v>
      </c>
      <c r="E18" s="4" t="s">
        <v>17</v>
      </c>
      <c r="F18" s="4" t="s">
        <v>18</v>
      </c>
      <c r="G18" s="4" t="s">
        <v>19</v>
      </c>
      <c r="H18" s="4" t="s">
        <v>20</v>
      </c>
      <c r="I18" s="4" t="s">
        <v>21</v>
      </c>
    </row>
    <row r="19" spans="1:9">
      <c r="A19" s="1"/>
      <c r="B19" s="1">
        <v>2</v>
      </c>
      <c r="C19" s="1">
        <v>3.3300000000000003E-2</v>
      </c>
      <c r="D19" s="1">
        <v>1.9777285664440097E-7</v>
      </c>
      <c r="E19" s="1">
        <v>2.2512337599214436E-7</v>
      </c>
      <c r="F19" s="1">
        <v>2.2140670083503289E-7</v>
      </c>
      <c r="G19" s="1">
        <v>2.2114264323124199E-7</v>
      </c>
      <c r="H19" s="1">
        <v>1.7767982814292889E-7</v>
      </c>
      <c r="I19" s="1">
        <v>2.3807986737816521E-7</v>
      </c>
    </row>
    <row r="20" spans="1:9">
      <c r="A20" s="1"/>
      <c r="B20" s="1">
        <v>20</v>
      </c>
      <c r="C20" s="1">
        <v>0.33300000000000002</v>
      </c>
      <c r="D20" s="1">
        <v>1.725774899525295E-7</v>
      </c>
      <c r="E20" s="1">
        <v>2.0084165777194016E-7</v>
      </c>
      <c r="F20" s="1">
        <v>2.0330128478313212E-7</v>
      </c>
      <c r="G20" s="1">
        <v>1.9574590467694951E-7</v>
      </c>
      <c r="H20" s="1">
        <v>1.4880208753498771E-7</v>
      </c>
      <c r="I20" s="1">
        <v>1.9672491044332781E-7</v>
      </c>
    </row>
    <row r="21" spans="1:9">
      <c r="A21" s="1"/>
      <c r="B21" s="1">
        <v>60</v>
      </c>
      <c r="C21" s="1">
        <v>1</v>
      </c>
      <c r="D21" s="1">
        <v>1.385032329982642E-7</v>
      </c>
      <c r="E21" s="1">
        <v>1.4822153273210279E-7</v>
      </c>
      <c r="F21" s="1">
        <v>1.5075654110767592E-7</v>
      </c>
      <c r="G21" s="1">
        <v>1.7100458021839868E-7</v>
      </c>
      <c r="H21" s="1">
        <v>1.1148397029043607E-7</v>
      </c>
      <c r="I21" s="1">
        <v>1.0539757237818496E-7</v>
      </c>
    </row>
    <row r="22" spans="1:9">
      <c r="A22" s="1"/>
      <c r="B22" s="1">
        <v>180</v>
      </c>
      <c r="C22" s="1">
        <v>3</v>
      </c>
      <c r="D22" s="1">
        <v>8.7653661771389252E-8</v>
      </c>
      <c r="E22" s="1">
        <v>9.4412055855695262E-8</v>
      </c>
      <c r="F22" s="1">
        <v>8.5094330935472002E-8</v>
      </c>
      <c r="G22" s="1">
        <v>8.8956910590165056E-8</v>
      </c>
      <c r="H22" s="1">
        <v>7.1702550651129644E-8</v>
      </c>
      <c r="I22" s="1">
        <v>9.0014712346103396E-8</v>
      </c>
    </row>
    <row r="23" spans="1:9">
      <c r="A23" s="4"/>
      <c r="B23" s="4">
        <v>540</v>
      </c>
      <c r="C23" s="4">
        <v>9</v>
      </c>
      <c r="D23" s="4">
        <v>7.8667959383440126E-8</v>
      </c>
      <c r="E23" s="4">
        <v>7.7139912212126219E-8</v>
      </c>
      <c r="F23" s="4">
        <v>7.3628938976464681E-8</v>
      </c>
      <c r="G23" s="4">
        <v>7.0548986361295055E-8</v>
      </c>
      <c r="H23" s="4">
        <v>5.8316014267950649E-8</v>
      </c>
      <c r="I23" s="4">
        <v>7.8410990748318301E-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8546D-754E-C24A-A208-9F7B14D5F2E3}">
  <dimension ref="A1:N15"/>
  <sheetViews>
    <sheetView tabSelected="1" workbookViewId="0">
      <selection activeCell="O6" sqref="O6"/>
    </sheetView>
  </sheetViews>
  <sheetFormatPr baseColWidth="10" defaultRowHeight="20"/>
  <cols>
    <col min="1" max="1" width="24.140625" customWidth="1"/>
  </cols>
  <sheetData>
    <row r="1" spans="1:14">
      <c r="C1" s="7" t="s">
        <v>44</v>
      </c>
      <c r="D1" s="4"/>
      <c r="E1" s="4"/>
      <c r="F1" s="4"/>
      <c r="G1" s="4"/>
      <c r="H1" s="4"/>
      <c r="I1" s="7"/>
      <c r="J1" s="4"/>
      <c r="K1" s="4"/>
      <c r="L1" s="4"/>
      <c r="M1" s="4"/>
      <c r="N1" s="4"/>
    </row>
    <row r="2" spans="1:14">
      <c r="A2" s="4" t="s">
        <v>26</v>
      </c>
      <c r="B2" s="4" t="s">
        <v>32</v>
      </c>
      <c r="C2" s="4" t="s">
        <v>33</v>
      </c>
      <c r="D2" s="4" t="s">
        <v>34</v>
      </c>
      <c r="E2" s="4" t="s">
        <v>35</v>
      </c>
      <c r="F2" s="4" t="s">
        <v>36</v>
      </c>
      <c r="G2" s="4" t="s">
        <v>37</v>
      </c>
      <c r="H2" s="4" t="s">
        <v>38</v>
      </c>
      <c r="I2" s="4" t="s">
        <v>39</v>
      </c>
      <c r="J2" s="4" t="s">
        <v>40</v>
      </c>
      <c r="K2" s="4" t="s">
        <v>41</v>
      </c>
      <c r="L2" s="4" t="s">
        <v>42</v>
      </c>
      <c r="M2" s="4" t="s">
        <v>31</v>
      </c>
      <c r="N2" s="4" t="s">
        <v>46</v>
      </c>
    </row>
    <row r="3" spans="1:14">
      <c r="B3" s="1">
        <v>2</v>
      </c>
      <c r="C3" s="1">
        <v>56.893428137800214</v>
      </c>
      <c r="D3" s="1">
        <v>62.267464947514888</v>
      </c>
      <c r="E3" s="1">
        <v>66.300041407694664</v>
      </c>
      <c r="F3" s="1">
        <v>67.030371289998314</v>
      </c>
      <c r="G3" s="1">
        <v>75.050838251111685</v>
      </c>
      <c r="H3" s="1">
        <v>84.221921210702192</v>
      </c>
      <c r="I3" s="1">
        <v>97.01838562382963</v>
      </c>
      <c r="J3" s="1">
        <v>99.437288441584002</v>
      </c>
      <c r="K3" s="1">
        <v>93.587088103566799</v>
      </c>
      <c r="L3" s="8">
        <v>108.55154605735555</v>
      </c>
      <c r="M3" s="1">
        <v>81.035837347115788</v>
      </c>
      <c r="N3" s="1">
        <v>17.960076726352234</v>
      </c>
    </row>
    <row r="4" spans="1:14">
      <c r="B4" s="1">
        <v>24</v>
      </c>
      <c r="C4" s="1">
        <v>17.576759585309087</v>
      </c>
      <c r="D4" s="1">
        <v>21.468740921983922</v>
      </c>
      <c r="E4" s="1">
        <v>17.171368293034053</v>
      </c>
      <c r="F4" s="1">
        <v>19.965054212623929</v>
      </c>
      <c r="G4" s="1">
        <v>25.971205645711468</v>
      </c>
      <c r="H4" s="1">
        <v>25.753935710123965</v>
      </c>
      <c r="I4" s="1">
        <v>27.797068987880465</v>
      </c>
      <c r="J4" s="1">
        <v>37.347794363693133</v>
      </c>
      <c r="K4" s="1">
        <v>33.901674772784276</v>
      </c>
      <c r="L4" s="8">
        <v>39.276777605723716</v>
      </c>
      <c r="M4" s="1">
        <v>26.623038009886802</v>
      </c>
      <c r="N4" s="1">
        <v>7.9773247478652021</v>
      </c>
    </row>
    <row r="5" spans="1:14">
      <c r="B5" s="1">
        <v>96</v>
      </c>
      <c r="C5" s="1">
        <v>3.7174323882513893</v>
      </c>
      <c r="D5" s="1">
        <v>4.7516901102523175</v>
      </c>
      <c r="E5" s="1">
        <v>4.3393508466992552</v>
      </c>
      <c r="F5" s="1">
        <v>4.0320841327237043</v>
      </c>
      <c r="G5" s="1">
        <v>6.8880985929305023</v>
      </c>
      <c r="H5" s="1">
        <v>5.0890022970945488</v>
      </c>
      <c r="I5" s="1">
        <v>4.9487250383492656</v>
      </c>
      <c r="J5" s="1">
        <v>4.947219867300733</v>
      </c>
      <c r="K5" s="1">
        <v>5.0635214302176568</v>
      </c>
      <c r="L5" s="8">
        <v>4.8683386060714655</v>
      </c>
      <c r="M5" s="1">
        <v>4.864546330989084</v>
      </c>
      <c r="N5" s="1">
        <v>0.84958167548064367</v>
      </c>
    </row>
    <row r="6" spans="1:14">
      <c r="B6" s="1">
        <v>192</v>
      </c>
      <c r="C6" s="1">
        <v>0.96531379290913211</v>
      </c>
      <c r="D6" s="1">
        <v>1.2338214647307606</v>
      </c>
      <c r="E6" s="1">
        <v>1.0123754085001029</v>
      </c>
      <c r="F6" s="1">
        <v>1.0875271408492715</v>
      </c>
      <c r="G6" s="1">
        <v>1.1959522095095363</v>
      </c>
      <c r="H6" s="1">
        <v>1.1794170576624925</v>
      </c>
      <c r="I6" s="1">
        <v>1.1001452717744094</v>
      </c>
      <c r="J6" s="1">
        <v>1.1957360056876056</v>
      </c>
      <c r="K6" s="1">
        <v>1.2031442124416183</v>
      </c>
      <c r="L6" s="8">
        <v>1.1192412574487904</v>
      </c>
      <c r="M6" s="1">
        <v>1.1292673821513719</v>
      </c>
      <c r="N6" s="1">
        <v>8.8822330443689201E-2</v>
      </c>
    </row>
    <row r="7" spans="1:14">
      <c r="A7" s="6"/>
      <c r="B7" s="4">
        <v>288</v>
      </c>
      <c r="C7" s="4">
        <v>0.23832336525253003</v>
      </c>
      <c r="D7" s="4">
        <v>0.24740348336629628</v>
      </c>
      <c r="E7" s="4">
        <v>0.22520186973264117</v>
      </c>
      <c r="F7" s="4">
        <v>0.24205613005936424</v>
      </c>
      <c r="G7" s="4">
        <v>0.25032827870222196</v>
      </c>
      <c r="H7" s="4">
        <v>0.28865737158858401</v>
      </c>
      <c r="I7" s="4">
        <v>0.23629876662128935</v>
      </c>
      <c r="J7" s="4">
        <v>0.25857639540239569</v>
      </c>
      <c r="K7" s="4">
        <v>0.25958112533588801</v>
      </c>
      <c r="L7" s="4">
        <v>0.24392987760198365</v>
      </c>
      <c r="M7" s="4">
        <v>0.24903566636631941</v>
      </c>
      <c r="N7" s="4">
        <v>1.730851263378258E-2</v>
      </c>
    </row>
    <row r="9" spans="1:14">
      <c r="C9" s="7" t="s">
        <v>43</v>
      </c>
      <c r="D9" s="4"/>
      <c r="E9" s="4"/>
      <c r="F9" s="4"/>
      <c r="G9" s="4"/>
      <c r="H9" s="4"/>
      <c r="I9" s="7"/>
      <c r="J9" s="4"/>
      <c r="K9" s="4"/>
      <c r="L9" s="4"/>
      <c r="M9" s="4"/>
      <c r="N9" s="4"/>
    </row>
    <row r="10" spans="1:14">
      <c r="A10" s="4" t="s">
        <v>28</v>
      </c>
      <c r="B10" s="4" t="s">
        <v>32</v>
      </c>
      <c r="C10" s="4" t="s">
        <v>33</v>
      </c>
      <c r="D10" s="4" t="s">
        <v>34</v>
      </c>
      <c r="E10" s="4" t="s">
        <v>35</v>
      </c>
      <c r="F10" s="4" t="s">
        <v>36</v>
      </c>
      <c r="G10" s="4" t="s">
        <v>37</v>
      </c>
      <c r="H10" s="4" t="s">
        <v>38</v>
      </c>
      <c r="I10" s="4" t="s">
        <v>39</v>
      </c>
      <c r="J10" s="4" t="s">
        <v>40</v>
      </c>
      <c r="K10" s="4" t="s">
        <v>41</v>
      </c>
      <c r="L10" s="4" t="s">
        <v>42</v>
      </c>
      <c r="M10" s="4" t="s">
        <v>31</v>
      </c>
      <c r="N10" s="4" t="s">
        <v>46</v>
      </c>
    </row>
    <row r="11" spans="1:14">
      <c r="B11" s="1">
        <v>2</v>
      </c>
      <c r="C11" s="1">
        <v>87.454763364642901</v>
      </c>
      <c r="D11" s="1">
        <v>80.117142396837096</v>
      </c>
      <c r="E11" s="1">
        <v>78.52594789799069</v>
      </c>
      <c r="F11" s="1">
        <v>82.005436687614065</v>
      </c>
      <c r="G11" s="1">
        <v>108.86121438000607</v>
      </c>
      <c r="H11" s="1">
        <v>94.68959002384895</v>
      </c>
      <c r="I11" s="1">
        <v>95.799473483021089</v>
      </c>
      <c r="J11" s="1">
        <v>89.381473009616627</v>
      </c>
      <c r="K11" s="1">
        <v>83.372025576172149</v>
      </c>
      <c r="L11" s="8">
        <v>105.72122052713891</v>
      </c>
      <c r="M11" s="1">
        <v>90.592828734688865</v>
      </c>
      <c r="N11" s="1">
        <v>10.535877908193701</v>
      </c>
    </row>
    <row r="12" spans="1:14">
      <c r="B12" s="1">
        <v>24</v>
      </c>
      <c r="C12" s="1">
        <v>32.364509221943216</v>
      </c>
      <c r="D12" s="1">
        <v>33.006679011079484</v>
      </c>
      <c r="E12" s="1">
        <v>19.623706615752077</v>
      </c>
      <c r="F12" s="1">
        <v>22.084672596501623</v>
      </c>
      <c r="G12" s="1">
        <v>21.037069556648284</v>
      </c>
      <c r="H12" s="1">
        <v>19.193947122001124</v>
      </c>
      <c r="I12" s="1">
        <v>19.228012089019991</v>
      </c>
      <c r="J12" s="1">
        <v>23.063758223945079</v>
      </c>
      <c r="K12" s="1">
        <v>25.495794602952607</v>
      </c>
      <c r="L12" s="8">
        <v>24.157953810418842</v>
      </c>
      <c r="M12" s="1">
        <v>23.925610285026231</v>
      </c>
      <c r="N12" s="1">
        <v>5.0732220218596851</v>
      </c>
    </row>
    <row r="13" spans="1:14">
      <c r="B13" s="1">
        <v>96</v>
      </c>
      <c r="C13" s="1">
        <v>11.297647895864783</v>
      </c>
      <c r="D13" s="1">
        <v>13.840386622316826</v>
      </c>
      <c r="E13" s="1">
        <v>10.91791833030946</v>
      </c>
      <c r="F13" s="1">
        <v>10.943024209293261</v>
      </c>
      <c r="G13" s="1">
        <v>10.108032373720848</v>
      </c>
      <c r="H13" s="1">
        <v>6.1694787596982499</v>
      </c>
      <c r="I13" s="1">
        <v>5.9182291765169177</v>
      </c>
      <c r="J13" s="1">
        <v>5.6008934588373691</v>
      </c>
      <c r="K13" s="1">
        <v>5.4438326537334349</v>
      </c>
      <c r="L13" s="8">
        <v>5.701040794233073</v>
      </c>
      <c r="M13" s="1">
        <v>8.5940484274524245</v>
      </c>
      <c r="N13" s="1">
        <v>3.1328828837492173</v>
      </c>
    </row>
    <row r="14" spans="1:14">
      <c r="B14" s="1">
        <v>192</v>
      </c>
      <c r="C14" s="1">
        <v>2.0718019903235372</v>
      </c>
      <c r="D14" s="1">
        <v>2.1774497451216108</v>
      </c>
      <c r="E14" s="1">
        <v>1.8429928915420806</v>
      </c>
      <c r="F14" s="1">
        <v>1.9793836436160974</v>
      </c>
      <c r="G14" s="1">
        <v>1.6303211466805947</v>
      </c>
      <c r="H14" s="1">
        <v>1.4992263241760979</v>
      </c>
      <c r="I14" s="1">
        <v>1.3663983529570856</v>
      </c>
      <c r="J14" s="1">
        <v>1.6481999779118661</v>
      </c>
      <c r="K14" s="1">
        <v>1.293916120105691</v>
      </c>
      <c r="L14" s="8">
        <v>1.3168938201125093</v>
      </c>
      <c r="M14" s="1">
        <v>1.682658401254717</v>
      </c>
      <c r="N14" s="1">
        <v>0.32188728725827243</v>
      </c>
    </row>
    <row r="15" spans="1:14">
      <c r="A15" s="6"/>
      <c r="B15" s="4">
        <v>288</v>
      </c>
      <c r="C15" s="4">
        <v>0.48156887237631191</v>
      </c>
      <c r="D15" s="4">
        <v>0.49503149725325418</v>
      </c>
      <c r="E15" s="4">
        <v>0.42001275402540317</v>
      </c>
      <c r="F15" s="4">
        <v>0.46205886974330534</v>
      </c>
      <c r="G15" s="4">
        <v>0.37068310451945491</v>
      </c>
      <c r="H15" s="4">
        <v>0.34023513148713652</v>
      </c>
      <c r="I15" s="4">
        <v>0.31401091919064367</v>
      </c>
      <c r="J15" s="4">
        <v>0.37635652488041976</v>
      </c>
      <c r="K15" s="4">
        <v>0.31872234195899068</v>
      </c>
      <c r="L15" s="4">
        <v>0.30749195102196669</v>
      </c>
      <c r="M15" s="4">
        <v>0.38861719664568872</v>
      </c>
      <c r="N15" s="4">
        <v>7.1638638357853363E-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0FC8B-9870-7849-8AA2-061EE83956CB}">
  <dimension ref="A1:G5"/>
  <sheetViews>
    <sheetView workbookViewId="0">
      <selection activeCell="H21" sqref="H21"/>
    </sheetView>
  </sheetViews>
  <sheetFormatPr baseColWidth="10" defaultRowHeight="20"/>
  <cols>
    <col min="1" max="1" width="12.42578125" customWidth="1"/>
    <col min="2" max="2" width="14.140625" customWidth="1"/>
  </cols>
  <sheetData>
    <row r="1" spans="1:7">
      <c r="A1" s="4" t="s">
        <v>45</v>
      </c>
      <c r="B1" s="4" t="s">
        <v>33</v>
      </c>
      <c r="C1" s="4" t="s">
        <v>34</v>
      </c>
      <c r="D1" s="4" t="s">
        <v>35</v>
      </c>
      <c r="E1" s="4" t="s">
        <v>36</v>
      </c>
      <c r="F1" s="4" t="s">
        <v>31</v>
      </c>
      <c r="G1" s="4" t="s">
        <v>46</v>
      </c>
    </row>
    <row r="2" spans="1:7">
      <c r="A2" s="1" t="s">
        <v>48</v>
      </c>
      <c r="B2" s="1">
        <v>0.38239757207890746</v>
      </c>
      <c r="C2" s="1">
        <v>0.22045432761430081</v>
      </c>
      <c r="D2" s="1">
        <v>0.31369034281873182</v>
      </c>
      <c r="E2" s="1">
        <v>0.56363530167630405</v>
      </c>
      <c r="F2" s="1">
        <v>0.37004438604706102</v>
      </c>
      <c r="G2" s="1">
        <v>7.256204677688094E-2</v>
      </c>
    </row>
    <row r="3" spans="1:7">
      <c r="A3" s="1"/>
    </row>
    <row r="4" spans="1:7">
      <c r="A4" s="4" t="s">
        <v>13</v>
      </c>
      <c r="B4" s="4" t="s">
        <v>37</v>
      </c>
      <c r="C4" s="4" t="s">
        <v>38</v>
      </c>
      <c r="D4" s="4" t="s">
        <v>39</v>
      </c>
      <c r="E4" s="4" t="s">
        <v>40</v>
      </c>
      <c r="F4" s="4" t="s">
        <v>31</v>
      </c>
      <c r="G4" s="4" t="s">
        <v>46</v>
      </c>
    </row>
    <row r="5" spans="1:7">
      <c r="A5" s="1" t="s">
        <v>47</v>
      </c>
      <c r="B5" s="1">
        <v>3.6926974229064156</v>
      </c>
      <c r="C5" s="1">
        <v>2.8490920475892296</v>
      </c>
      <c r="D5" s="1">
        <v>4.2102745051133299</v>
      </c>
      <c r="E5" s="1">
        <v>4.1487723847338138</v>
      </c>
      <c r="F5" s="1">
        <v>3.7252090900856976</v>
      </c>
      <c r="G5" s="1">
        <v>0.3140239377930468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. 3b</vt:lpstr>
      <vt:lpstr>Fig. 3c</vt:lpstr>
      <vt:lpstr>Fig. 3d</vt:lpstr>
      <vt:lpstr>Fig.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0T06:16:29Z</dcterms:created>
  <dcterms:modified xsi:type="dcterms:W3CDTF">2022-07-25T05:51:59Z</dcterms:modified>
</cp:coreProperties>
</file>